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4. Final submission\Source Data for all Fig and ED Fig\"/>
    </mc:Choice>
  </mc:AlternateContent>
  <xr:revisionPtr revIDLastSave="0" documentId="13_ncr:1_{8CC81E82-E413-4EAB-9B01-889972EDB2D8}" xr6:coauthVersionLast="36" xr6:coauthVersionMax="36" xr10:uidLastSave="{00000000-0000-0000-0000-000000000000}"/>
  <bookViews>
    <workbookView xWindow="0" yWindow="0" windowWidth="17256" windowHeight="5640" firstSheet="2" activeTab="5" xr2:uid="{51256477-E149-4300-82FA-E348162B4F87}"/>
  </bookViews>
  <sheets>
    <sheet name="Figure 6b" sheetId="1" r:id="rId1"/>
    <sheet name="Figure 6d" sheetId="2" r:id="rId2"/>
    <sheet name="Figure 6f" sheetId="3" r:id="rId3"/>
    <sheet name="Figure 6h" sheetId="5" r:id="rId4"/>
    <sheet name="Figure 6j" sheetId="6" r:id="rId5"/>
    <sheet name="Figure 6l" sheetId="7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5" i="7" l="1"/>
  <c r="D35" i="7"/>
  <c r="C35" i="7"/>
  <c r="B35" i="7"/>
  <c r="F35" i="6"/>
  <c r="E35" i="6"/>
  <c r="D35" i="6"/>
  <c r="C35" i="6"/>
  <c r="E15" i="5"/>
  <c r="D15" i="5"/>
  <c r="C15" i="5"/>
  <c r="H37" i="3"/>
  <c r="G37" i="3"/>
  <c r="F37" i="3"/>
  <c r="E37" i="3"/>
  <c r="D37" i="3"/>
  <c r="C37" i="3"/>
  <c r="F49" i="2"/>
  <c r="E49" i="2"/>
  <c r="D49" i="2"/>
  <c r="C49" i="2"/>
  <c r="F23" i="1"/>
  <c r="E23" i="1"/>
  <c r="D23" i="1"/>
  <c r="C23" i="1"/>
</calcChain>
</file>

<file path=xl/sharedStrings.xml><?xml version="1.0" encoding="utf-8"?>
<sst xmlns="http://schemas.openxmlformats.org/spreadsheetml/2006/main" count="65" uniqueCount="39">
  <si>
    <t>Figure 6b</t>
  </si>
  <si>
    <t>Parkin localization to mitochondria before and after AA</t>
  </si>
  <si>
    <t>Plus insulin</t>
  </si>
  <si>
    <t>Minus insulin</t>
  </si>
  <si>
    <t>Control</t>
  </si>
  <si>
    <t>AntiA 20 µM</t>
  </si>
  <si>
    <t>#1</t>
  </si>
  <si>
    <t>#2</t>
  </si>
  <si>
    <t>#3</t>
  </si>
  <si>
    <t>Average</t>
  </si>
  <si>
    <t>Figure 6d</t>
  </si>
  <si>
    <t>p-ubiquitin localization to mitochondria</t>
  </si>
  <si>
    <t>+ Ins Ctrl</t>
  </si>
  <si>
    <t>+ Ins AA 20 µM</t>
  </si>
  <si>
    <t>- Ins Ctrl</t>
  </si>
  <si>
    <t>- Ins AA 20 µM</t>
  </si>
  <si>
    <t>#4</t>
  </si>
  <si>
    <t>#5</t>
  </si>
  <si>
    <t>Figure 6f</t>
  </si>
  <si>
    <t>+ Ins AA 5 nM</t>
  </si>
  <si>
    <t>- Ins AA 5 nM</t>
  </si>
  <si>
    <t>Figure 6h</t>
  </si>
  <si>
    <t>Western Blot: PINK1 expression normalized to bIII tubulin</t>
  </si>
  <si>
    <t>without insulin</t>
  </si>
  <si>
    <t>with insulin</t>
  </si>
  <si>
    <t>with insulin and AKT inhibitor</t>
  </si>
  <si>
    <t>Figure 6j</t>
  </si>
  <si>
    <t>p-ubiquitin localization to mitochondria S21A rescue</t>
  </si>
  <si>
    <t>No Ins WT Ctrl</t>
  </si>
  <si>
    <t>No InsWT AA 20 µM</t>
  </si>
  <si>
    <t>No Ins S21A Ctrl</t>
  </si>
  <si>
    <t>No Ins S21A AA 20 µM</t>
  </si>
  <si>
    <t>NEURITES</t>
  </si>
  <si>
    <t>Figure 6l</t>
  </si>
  <si>
    <t>p-ubiquitin localization to mitochondria S21E rescue</t>
  </si>
  <si>
    <t xml:space="preserve">Ins WT Ctrl </t>
  </si>
  <si>
    <t>Ins WT AA</t>
  </si>
  <si>
    <t xml:space="preserve">Ins S21E Ctrl </t>
  </si>
  <si>
    <t>Ins S21E 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0B000-4300-4274-B7D0-C5FBFE6A3070}">
  <dimension ref="A2:H23"/>
  <sheetViews>
    <sheetView zoomScale="72" workbookViewId="0">
      <selection activeCell="I21" sqref="I21"/>
    </sheetView>
  </sheetViews>
  <sheetFormatPr defaultRowHeight="14.4" x14ac:dyDescent="0.3"/>
  <sheetData>
    <row r="2" spans="1:8" x14ac:dyDescent="0.3">
      <c r="A2" s="1" t="s">
        <v>0</v>
      </c>
    </row>
    <row r="4" spans="1:8" x14ac:dyDescent="0.3">
      <c r="A4" t="s">
        <v>1</v>
      </c>
    </row>
    <row r="7" spans="1:8" x14ac:dyDescent="0.3">
      <c r="C7" t="s">
        <v>2</v>
      </c>
      <c r="E7" t="s">
        <v>3</v>
      </c>
    </row>
    <row r="9" spans="1:8" x14ac:dyDescent="0.3">
      <c r="C9" s="2" t="s">
        <v>4</v>
      </c>
      <c r="D9" s="2" t="s">
        <v>5</v>
      </c>
      <c r="E9" s="2" t="s">
        <v>4</v>
      </c>
      <c r="F9" s="2" t="s">
        <v>5</v>
      </c>
    </row>
    <row r="11" spans="1:8" x14ac:dyDescent="0.3">
      <c r="C11">
        <v>33.333333333333329</v>
      </c>
      <c r="D11">
        <v>50</v>
      </c>
      <c r="E11">
        <v>36.363636363636367</v>
      </c>
      <c r="F11">
        <v>41.666666666666671</v>
      </c>
      <c r="H11" t="s">
        <v>6</v>
      </c>
    </row>
    <row r="12" spans="1:8" x14ac:dyDescent="0.3">
      <c r="C12">
        <v>50</v>
      </c>
      <c r="D12">
        <v>87.5</v>
      </c>
      <c r="E12">
        <v>20</v>
      </c>
      <c r="F12">
        <v>26.315789473684209</v>
      </c>
    </row>
    <row r="13" spans="1:8" x14ac:dyDescent="0.3">
      <c r="C13">
        <v>16.666666666666664</v>
      </c>
      <c r="D13">
        <v>71.428571428571431</v>
      </c>
      <c r="E13">
        <v>37.5</v>
      </c>
      <c r="F13">
        <v>27.27272727272727</v>
      </c>
    </row>
    <row r="15" spans="1:8" x14ac:dyDescent="0.3">
      <c r="C15">
        <v>20</v>
      </c>
      <c r="D15">
        <v>50</v>
      </c>
      <c r="E15">
        <v>33.333333333333329</v>
      </c>
      <c r="F15">
        <v>50</v>
      </c>
      <c r="H15" t="s">
        <v>7</v>
      </c>
    </row>
    <row r="16" spans="1:8" x14ac:dyDescent="0.3">
      <c r="C16">
        <v>17.857142857142858</v>
      </c>
      <c r="D16">
        <v>46.666666666666664</v>
      </c>
      <c r="E16">
        <v>18.75</v>
      </c>
      <c r="F16">
        <v>66.666666666666657</v>
      </c>
    </row>
    <row r="18" spans="2:8" x14ac:dyDescent="0.3">
      <c r="C18">
        <v>15</v>
      </c>
      <c r="D18">
        <v>57.142857142857139</v>
      </c>
      <c r="E18">
        <v>18.181818181818183</v>
      </c>
      <c r="F18">
        <v>21.212121212121211</v>
      </c>
      <c r="H18" t="s">
        <v>8</v>
      </c>
    </row>
    <row r="19" spans="2:8" x14ac:dyDescent="0.3">
      <c r="C19">
        <v>20</v>
      </c>
      <c r="D19">
        <v>48.148148148148145</v>
      </c>
      <c r="E19">
        <v>22.222222222222221</v>
      </c>
      <c r="F19">
        <v>40</v>
      </c>
    </row>
    <row r="20" spans="2:8" x14ac:dyDescent="0.3">
      <c r="C20">
        <v>33.333333333333329</v>
      </c>
      <c r="D20">
        <v>55.000000000000007</v>
      </c>
      <c r="E20">
        <v>33.333333333333329</v>
      </c>
      <c r="F20">
        <v>33.333333333333329</v>
      </c>
    </row>
    <row r="21" spans="2:8" x14ac:dyDescent="0.3">
      <c r="E21">
        <v>26.315789473684209</v>
      </c>
      <c r="F21">
        <v>38.888888888888893</v>
      </c>
    </row>
    <row r="23" spans="2:8" x14ac:dyDescent="0.3">
      <c r="B23" t="s">
        <v>9</v>
      </c>
      <c r="C23">
        <f>AVERAGE(C11:C21)</f>
        <v>25.773809523809526</v>
      </c>
      <c r="D23">
        <f>AVERAGE(D11:D21)</f>
        <v>58.235780423280431</v>
      </c>
      <c r="E23">
        <f>AVERAGE(E11:E21)</f>
        <v>27.333348100891961</v>
      </c>
      <c r="F23">
        <f>AVERAGE(F11:F21)</f>
        <v>38.3729103904542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5770E-4448-44A9-B938-2D52DE5839B1}">
  <dimension ref="A2:H49"/>
  <sheetViews>
    <sheetView zoomScale="82" workbookViewId="0">
      <selection activeCell="B7" sqref="B7"/>
    </sheetView>
  </sheetViews>
  <sheetFormatPr defaultRowHeight="14.4" x14ac:dyDescent="0.3"/>
  <sheetData>
    <row r="2" spans="1:8" x14ac:dyDescent="0.3">
      <c r="A2" s="1" t="s">
        <v>10</v>
      </c>
    </row>
    <row r="4" spans="1:8" x14ac:dyDescent="0.3">
      <c r="A4" t="s">
        <v>11</v>
      </c>
    </row>
    <row r="6" spans="1:8" x14ac:dyDescent="0.3">
      <c r="B6" t="s">
        <v>32</v>
      </c>
    </row>
    <row r="8" spans="1:8" x14ac:dyDescent="0.3">
      <c r="C8" s="3" t="s">
        <v>12</v>
      </c>
      <c r="D8" s="3" t="s">
        <v>13</v>
      </c>
      <c r="E8" s="3" t="s">
        <v>14</v>
      </c>
      <c r="F8" s="3" t="s">
        <v>15</v>
      </c>
    </row>
    <row r="9" spans="1:8" x14ac:dyDescent="0.3">
      <c r="C9" s="4">
        <v>0.13100000000000001</v>
      </c>
      <c r="D9" s="4">
        <v>0.38400000000000001</v>
      </c>
      <c r="E9" s="4">
        <v>0.19400000000000001</v>
      </c>
      <c r="F9" s="4">
        <v>0.11</v>
      </c>
      <c r="H9" t="s">
        <v>6</v>
      </c>
    </row>
    <row r="10" spans="1:8" x14ac:dyDescent="0.3">
      <c r="C10" s="4">
        <v>7.1999999999999995E-2</v>
      </c>
      <c r="D10" s="4">
        <v>0.59599999999999997</v>
      </c>
      <c r="E10" s="4">
        <v>5.8000000000000003E-2</v>
      </c>
      <c r="F10" s="4">
        <v>8.7999999999999995E-2</v>
      </c>
    </row>
    <row r="11" spans="1:8" x14ac:dyDescent="0.3">
      <c r="C11" s="4">
        <v>7.1999999999999995E-2</v>
      </c>
      <c r="D11" s="4">
        <v>0.3</v>
      </c>
      <c r="E11" s="4">
        <v>0.126</v>
      </c>
      <c r="F11" s="4">
        <v>0.22600000000000001</v>
      </c>
    </row>
    <row r="12" spans="1:8" x14ac:dyDescent="0.3">
      <c r="C12" s="4">
        <v>0.23300000000000001</v>
      </c>
      <c r="D12" s="4"/>
      <c r="E12" s="4"/>
      <c r="F12" s="4">
        <v>0.11</v>
      </c>
    </row>
    <row r="13" spans="1:8" x14ac:dyDescent="0.3">
      <c r="C13" s="4">
        <v>0.09</v>
      </c>
      <c r="D13" s="4"/>
      <c r="E13" s="4"/>
      <c r="F13" s="4"/>
    </row>
    <row r="14" spans="1:8" x14ac:dyDescent="0.3">
      <c r="C14" s="4">
        <v>0.17199999999999999</v>
      </c>
      <c r="D14" s="4"/>
      <c r="E14" s="4"/>
      <c r="F14" s="4"/>
    </row>
    <row r="15" spans="1:8" x14ac:dyDescent="0.3">
      <c r="C15" s="4"/>
      <c r="D15" s="4"/>
      <c r="E15" s="4"/>
      <c r="F15" s="4"/>
    </row>
    <row r="16" spans="1:8" x14ac:dyDescent="0.3">
      <c r="C16" s="4">
        <v>0.111</v>
      </c>
      <c r="D16" s="4">
        <v>0.25700000000000001</v>
      </c>
      <c r="E16" s="4">
        <v>0.16900000000000001</v>
      </c>
      <c r="F16" s="4">
        <v>0.10299999999999999</v>
      </c>
      <c r="H16" t="s">
        <v>7</v>
      </c>
    </row>
    <row r="17" spans="3:8" x14ac:dyDescent="0.3">
      <c r="C17" s="4"/>
      <c r="D17" s="4"/>
      <c r="E17" s="4">
        <v>0.19500000000000001</v>
      </c>
      <c r="F17" s="4">
        <v>0.126</v>
      </c>
    </row>
    <row r="18" spans="3:8" x14ac:dyDescent="0.3">
      <c r="C18" s="4"/>
      <c r="D18" s="4"/>
      <c r="E18" s="4">
        <v>0.14299999999999999</v>
      </c>
      <c r="F18" s="4">
        <v>8.1000000000000003E-2</v>
      </c>
    </row>
    <row r="19" spans="3:8" x14ac:dyDescent="0.3">
      <c r="C19" s="4"/>
      <c r="D19" s="4"/>
      <c r="E19" s="4">
        <v>0.114</v>
      </c>
      <c r="F19" s="4">
        <v>7.6999999999999999E-2</v>
      </c>
    </row>
    <row r="20" spans="3:8" x14ac:dyDescent="0.3">
      <c r="C20" s="4"/>
      <c r="D20" s="4"/>
      <c r="E20" s="4">
        <v>0.191</v>
      </c>
      <c r="F20" s="4">
        <v>0.20399999999999999</v>
      </c>
    </row>
    <row r="21" spans="3:8" x14ac:dyDescent="0.3">
      <c r="C21" s="4"/>
      <c r="D21" s="4"/>
      <c r="E21" s="4">
        <v>0.13</v>
      </c>
      <c r="F21" s="4"/>
    </row>
    <row r="22" spans="3:8" x14ac:dyDescent="0.3">
      <c r="C22" s="4"/>
      <c r="D22" s="4"/>
      <c r="E22" s="4">
        <v>0.19600000000000001</v>
      </c>
      <c r="F22" s="4"/>
    </row>
    <row r="23" spans="3:8" x14ac:dyDescent="0.3">
      <c r="C23" s="4"/>
      <c r="D23" s="4"/>
      <c r="E23" s="4"/>
      <c r="F23" s="4"/>
    </row>
    <row r="24" spans="3:8" x14ac:dyDescent="0.3">
      <c r="C24" s="4">
        <v>0.09</v>
      </c>
      <c r="D24" s="4">
        <v>0.36799999999999999</v>
      </c>
      <c r="E24" s="4">
        <v>0.128</v>
      </c>
      <c r="F24" s="4">
        <v>0.23200000000000001</v>
      </c>
      <c r="H24" t="s">
        <v>8</v>
      </c>
    </row>
    <row r="25" spans="3:8" x14ac:dyDescent="0.3">
      <c r="C25" s="4">
        <v>0.20200000000000001</v>
      </c>
      <c r="D25" s="4">
        <v>0.374</v>
      </c>
      <c r="E25" s="4">
        <v>0.249</v>
      </c>
      <c r="F25" s="4">
        <v>0.127</v>
      </c>
    </row>
    <row r="26" spans="3:8" x14ac:dyDescent="0.3">
      <c r="C26" s="4"/>
      <c r="D26" s="4"/>
      <c r="E26" s="4">
        <v>0.18099999999999999</v>
      </c>
      <c r="F26" s="4">
        <v>0.24199999999999999</v>
      </c>
    </row>
    <row r="27" spans="3:8" x14ac:dyDescent="0.3">
      <c r="C27" s="4"/>
      <c r="D27" s="4"/>
      <c r="E27" s="4"/>
      <c r="F27" s="4"/>
    </row>
    <row r="28" spans="3:8" x14ac:dyDescent="0.3">
      <c r="C28" s="4"/>
      <c r="D28" s="4"/>
      <c r="E28" s="4"/>
      <c r="F28" s="4"/>
    </row>
    <row r="29" spans="3:8" x14ac:dyDescent="0.3">
      <c r="C29" s="4"/>
      <c r="D29" s="4"/>
      <c r="E29" s="4"/>
      <c r="F29" s="4"/>
    </row>
    <row r="30" spans="3:8" x14ac:dyDescent="0.3">
      <c r="C30" s="4"/>
      <c r="D30" s="4"/>
      <c r="E30" s="4"/>
      <c r="F30" s="4"/>
    </row>
    <row r="31" spans="3:8" x14ac:dyDescent="0.3">
      <c r="C31" s="4"/>
      <c r="D31" s="4"/>
      <c r="E31" s="4"/>
      <c r="F31" s="4"/>
    </row>
    <row r="32" spans="3:8" x14ac:dyDescent="0.3">
      <c r="C32" s="4"/>
      <c r="D32" s="4">
        <v>0.34599999999999997</v>
      </c>
      <c r="E32" s="4">
        <v>0.113</v>
      </c>
      <c r="F32" s="4">
        <v>0.13</v>
      </c>
      <c r="H32" t="s">
        <v>16</v>
      </c>
    </row>
    <row r="33" spans="3:8" x14ac:dyDescent="0.3">
      <c r="C33" s="4">
        <v>0.13900000000000001</v>
      </c>
      <c r="D33" s="4">
        <v>0.54300000000000004</v>
      </c>
      <c r="E33" s="4">
        <v>0.20399999999999999</v>
      </c>
      <c r="F33" s="4">
        <v>0.16300000000000001</v>
      </c>
    </row>
    <row r="34" spans="3:8" x14ac:dyDescent="0.3">
      <c r="C34" s="4">
        <v>0.13400000000000001</v>
      </c>
      <c r="D34" s="4">
        <v>0.316</v>
      </c>
      <c r="E34" s="4">
        <v>0.182</v>
      </c>
      <c r="F34" s="4">
        <v>0.186</v>
      </c>
    </row>
    <row r="35" spans="3:8" x14ac:dyDescent="0.3">
      <c r="C35" s="4">
        <v>0.222</v>
      </c>
      <c r="D35" s="4">
        <v>0.186</v>
      </c>
      <c r="E35" s="4">
        <v>0.28699999999999998</v>
      </c>
      <c r="F35" s="4">
        <v>0.23699999999999999</v>
      </c>
    </row>
    <row r="36" spans="3:8" x14ac:dyDescent="0.3">
      <c r="C36" s="4">
        <v>0.13400000000000001</v>
      </c>
      <c r="D36" s="4">
        <v>0.38300000000000001</v>
      </c>
      <c r="E36" s="4">
        <v>0.155</v>
      </c>
      <c r="F36" s="4">
        <v>0.11799999999999999</v>
      </c>
    </row>
    <row r="37" spans="3:8" x14ac:dyDescent="0.3">
      <c r="C37" s="4">
        <v>0.16200000000000001</v>
      </c>
      <c r="D37" s="4">
        <v>0.40799999999999997</v>
      </c>
      <c r="E37" s="4">
        <v>0.16300000000000001</v>
      </c>
      <c r="F37" s="4">
        <v>9.9000000000000005E-2</v>
      </c>
    </row>
    <row r="38" spans="3:8" x14ac:dyDescent="0.3">
      <c r="C38" s="4"/>
      <c r="D38" s="4"/>
      <c r="E38" s="4"/>
      <c r="F38" s="4"/>
    </row>
    <row r="39" spans="3:8" x14ac:dyDescent="0.3">
      <c r="C39" s="4"/>
      <c r="D39" s="4"/>
      <c r="E39" s="4"/>
      <c r="F39" s="4"/>
    </row>
    <row r="40" spans="3:8" x14ac:dyDescent="0.3">
      <c r="C40" s="4">
        <v>0.25900000000000001</v>
      </c>
      <c r="D40" s="4">
        <v>0.35299999999999998</v>
      </c>
      <c r="E40" s="4">
        <v>0.112</v>
      </c>
      <c r="F40" s="4">
        <v>0.14299999999999999</v>
      </c>
      <c r="H40" t="s">
        <v>17</v>
      </c>
    </row>
    <row r="41" spans="3:8" x14ac:dyDescent="0.3">
      <c r="C41" s="4">
        <v>0.25900000000000001</v>
      </c>
      <c r="D41" s="4">
        <v>0.35799999999999998</v>
      </c>
      <c r="E41" s="4">
        <v>0.17499999999999999</v>
      </c>
      <c r="F41" s="4">
        <v>0.19800000000000001</v>
      </c>
    </row>
    <row r="42" spans="3:8" x14ac:dyDescent="0.3">
      <c r="C42" s="4">
        <v>0.35299999999999998</v>
      </c>
      <c r="D42" s="4">
        <v>0.22800000000000001</v>
      </c>
      <c r="E42" s="4">
        <v>0.22</v>
      </c>
      <c r="F42" s="4">
        <v>0.36799999999999999</v>
      </c>
    </row>
    <row r="43" spans="3:8" x14ac:dyDescent="0.3">
      <c r="C43" s="4">
        <v>0.26500000000000001</v>
      </c>
      <c r="D43" s="4">
        <v>0.58399999999999996</v>
      </c>
      <c r="E43" s="4">
        <v>0.223</v>
      </c>
      <c r="F43" s="4">
        <v>0.20499999999999999</v>
      </c>
    </row>
    <row r="44" spans="3:8" x14ac:dyDescent="0.3">
      <c r="C44" s="4">
        <v>0.23</v>
      </c>
      <c r="D44" s="4">
        <v>0.36</v>
      </c>
      <c r="E44" s="4">
        <v>0.26600000000000001</v>
      </c>
      <c r="F44" s="4">
        <v>0.112</v>
      </c>
    </row>
    <row r="45" spans="3:8" x14ac:dyDescent="0.3">
      <c r="C45" s="4"/>
      <c r="D45" s="4">
        <v>0.10299999999999999</v>
      </c>
      <c r="E45" s="4"/>
      <c r="F45" s="4"/>
    </row>
    <row r="46" spans="3:8" x14ac:dyDescent="0.3">
      <c r="C46" s="4"/>
      <c r="D46" s="4">
        <v>0.34799999999999998</v>
      </c>
      <c r="E46" s="4"/>
      <c r="F46" s="4"/>
    </row>
    <row r="49" spans="2:6" x14ac:dyDescent="0.3">
      <c r="B49" t="s">
        <v>9</v>
      </c>
      <c r="C49">
        <f>AVERAGE(C9:C46)</f>
        <v>0.17526315789473684</v>
      </c>
      <c r="D49">
        <f t="shared" ref="D49:F49" si="0">AVERAGE(D9:D46)</f>
        <v>0.35763157894736836</v>
      </c>
      <c r="E49">
        <f t="shared" si="0"/>
        <v>0.17391666666666664</v>
      </c>
      <c r="F49">
        <f t="shared" si="0"/>
        <v>0.160217391304347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6D844-C232-42AC-8518-3A448C860594}">
  <dimension ref="A2:J38"/>
  <sheetViews>
    <sheetView zoomScale="72" workbookViewId="0">
      <selection activeCell="I8" sqref="I8"/>
    </sheetView>
  </sheetViews>
  <sheetFormatPr defaultRowHeight="14.4" x14ac:dyDescent="0.3"/>
  <sheetData>
    <row r="2" spans="1:10" x14ac:dyDescent="0.3">
      <c r="A2" s="1" t="s">
        <v>18</v>
      </c>
    </row>
    <row r="4" spans="1:10" x14ac:dyDescent="0.3">
      <c r="A4" t="s">
        <v>11</v>
      </c>
    </row>
    <row r="6" spans="1:10" x14ac:dyDescent="0.3">
      <c r="B6" t="s">
        <v>32</v>
      </c>
    </row>
    <row r="8" spans="1:10" x14ac:dyDescent="0.3">
      <c r="C8" s="3" t="s">
        <v>12</v>
      </c>
      <c r="D8" s="3" t="s">
        <v>19</v>
      </c>
      <c r="E8" s="3" t="s">
        <v>13</v>
      </c>
      <c r="F8" s="3" t="s">
        <v>14</v>
      </c>
      <c r="G8" s="3" t="s">
        <v>20</v>
      </c>
      <c r="H8" s="3" t="s">
        <v>15</v>
      </c>
    </row>
    <row r="9" spans="1:10" x14ac:dyDescent="0.3">
      <c r="C9" s="4"/>
      <c r="D9" s="4"/>
      <c r="E9" s="4"/>
      <c r="F9" s="4"/>
      <c r="G9" s="4"/>
      <c r="H9" s="4"/>
    </row>
    <row r="10" spans="1:10" x14ac:dyDescent="0.3">
      <c r="C10" s="4">
        <v>0.155</v>
      </c>
      <c r="D10" s="4">
        <v>0.36099999999999999</v>
      </c>
      <c r="E10" s="4">
        <v>0.42199999999999999</v>
      </c>
      <c r="F10" s="4">
        <v>0.14899999999999999</v>
      </c>
      <c r="G10" s="4">
        <v>0.192</v>
      </c>
      <c r="H10" s="4">
        <v>0.30099999999999999</v>
      </c>
      <c r="J10" t="s">
        <v>6</v>
      </c>
    </row>
    <row r="11" spans="1:10" x14ac:dyDescent="0.3">
      <c r="C11" s="4">
        <v>0.28299999999999997</v>
      </c>
      <c r="D11" s="4">
        <v>0.34</v>
      </c>
      <c r="E11" s="4">
        <v>0.55000000000000004</v>
      </c>
      <c r="F11" s="4">
        <v>0.17599999999999999</v>
      </c>
      <c r="G11" s="4">
        <v>0.49199999999999999</v>
      </c>
      <c r="H11" s="4">
        <v>0.54700000000000004</v>
      </c>
    </row>
    <row r="12" spans="1:10" x14ac:dyDescent="0.3">
      <c r="C12" s="4">
        <v>0.17399999999999999</v>
      </c>
      <c r="D12" s="4">
        <v>0.46200000000000002</v>
      </c>
      <c r="E12" s="4">
        <v>0.47099999999999997</v>
      </c>
      <c r="F12" s="4">
        <v>0.151</v>
      </c>
      <c r="G12" s="4">
        <v>0.223</v>
      </c>
      <c r="H12" s="4">
        <v>0.43</v>
      </c>
    </row>
    <row r="13" spans="1:10" x14ac:dyDescent="0.3">
      <c r="C13" s="4">
        <v>0.34699999999999998</v>
      </c>
      <c r="D13" s="4">
        <v>0.51600000000000001</v>
      </c>
      <c r="E13" s="4">
        <v>0.432</v>
      </c>
      <c r="F13" s="4">
        <v>0.16200000000000001</v>
      </c>
      <c r="G13" s="4">
        <v>0.16800000000000001</v>
      </c>
      <c r="H13" s="4">
        <v>0.28699999999999998</v>
      </c>
    </row>
    <row r="14" spans="1:10" x14ac:dyDescent="0.3">
      <c r="C14" s="4">
        <v>0.33800000000000002</v>
      </c>
      <c r="D14" s="4">
        <v>0.502</v>
      </c>
      <c r="E14" s="4">
        <v>0.44900000000000001</v>
      </c>
      <c r="F14" s="4">
        <v>0.29799999999999999</v>
      </c>
      <c r="G14" s="4">
        <v>0.27300000000000002</v>
      </c>
      <c r="H14" s="4"/>
    </row>
    <row r="15" spans="1:10" x14ac:dyDescent="0.3">
      <c r="C15" s="4">
        <v>0.22</v>
      </c>
      <c r="D15" s="4">
        <v>0.29299999999999998</v>
      </c>
      <c r="E15" s="4">
        <v>0.48399999999999999</v>
      </c>
      <c r="F15" s="4">
        <v>0.245</v>
      </c>
      <c r="G15" s="4">
        <v>0.315</v>
      </c>
      <c r="H15" s="4"/>
    </row>
    <row r="16" spans="1:10" x14ac:dyDescent="0.3">
      <c r="C16" s="4"/>
      <c r="D16" s="4"/>
      <c r="E16" s="4"/>
      <c r="F16" s="4">
        <v>0.28899999999999998</v>
      </c>
      <c r="G16" s="4"/>
      <c r="H16" s="4"/>
    </row>
    <row r="17" spans="3:10" x14ac:dyDescent="0.3">
      <c r="C17" s="4"/>
      <c r="D17" s="4"/>
      <c r="E17" s="4"/>
      <c r="F17" s="4"/>
      <c r="G17" s="4"/>
      <c r="H17" s="4"/>
    </row>
    <row r="18" spans="3:10" x14ac:dyDescent="0.3">
      <c r="C18" s="4"/>
      <c r="D18" s="4"/>
      <c r="E18" s="4"/>
      <c r="F18" s="4"/>
      <c r="G18" s="4"/>
      <c r="H18" s="4"/>
    </row>
    <row r="19" spans="3:10" x14ac:dyDescent="0.3">
      <c r="C19" s="4">
        <v>0.29299999999999998</v>
      </c>
      <c r="D19" s="4">
        <v>0.57399999999999995</v>
      </c>
      <c r="E19" s="4">
        <v>0.72899999999999998</v>
      </c>
      <c r="F19" s="4">
        <v>0.11</v>
      </c>
      <c r="G19" s="4"/>
      <c r="H19" s="4">
        <v>0.20399999999999999</v>
      </c>
      <c r="J19" t="s">
        <v>7</v>
      </c>
    </row>
    <row r="20" spans="3:10" x14ac:dyDescent="0.3">
      <c r="C20" s="4">
        <v>0.17100000000000001</v>
      </c>
      <c r="D20" s="4">
        <v>0.81599999999999995</v>
      </c>
      <c r="E20" s="4">
        <v>0.52400000000000002</v>
      </c>
      <c r="F20" s="4">
        <v>0.13400000000000001</v>
      </c>
      <c r="G20" s="4">
        <v>0.42599999999999999</v>
      </c>
      <c r="H20" s="4">
        <v>0.29399999999999998</v>
      </c>
    </row>
    <row r="21" spans="3:10" x14ac:dyDescent="0.3">
      <c r="C21" s="4">
        <v>0.183</v>
      </c>
      <c r="D21" s="4">
        <v>0.497</v>
      </c>
      <c r="E21" s="4">
        <v>0.43</v>
      </c>
      <c r="F21" s="4">
        <v>9.7000000000000003E-2</v>
      </c>
      <c r="G21" s="4">
        <v>0.59799999999999998</v>
      </c>
      <c r="H21" s="4">
        <v>0.24199999999999999</v>
      </c>
    </row>
    <row r="22" spans="3:10" x14ac:dyDescent="0.3">
      <c r="C22" s="4">
        <v>0.22500000000000001</v>
      </c>
      <c r="D22" s="4">
        <v>0.128</v>
      </c>
      <c r="E22" s="4">
        <v>0.55500000000000005</v>
      </c>
      <c r="F22" s="4">
        <v>0.191</v>
      </c>
      <c r="G22" s="4">
        <v>0.185</v>
      </c>
      <c r="H22" s="4">
        <v>0.19500000000000001</v>
      </c>
    </row>
    <row r="23" spans="3:10" x14ac:dyDescent="0.3">
      <c r="C23" s="4">
        <v>0.20300000000000001</v>
      </c>
      <c r="D23" s="4">
        <v>0.185</v>
      </c>
      <c r="E23" s="4">
        <v>0.51100000000000001</v>
      </c>
      <c r="F23" s="4">
        <v>0.22900000000000001</v>
      </c>
      <c r="G23" s="4">
        <v>0.35899999999999999</v>
      </c>
      <c r="H23" s="4"/>
    </row>
    <row r="24" spans="3:10" x14ac:dyDescent="0.3">
      <c r="C24" s="4">
        <v>0.23200000000000001</v>
      </c>
      <c r="D24" s="4">
        <v>0.54200000000000004</v>
      </c>
      <c r="E24" s="4">
        <v>0.66300000000000003</v>
      </c>
      <c r="F24" s="4"/>
      <c r="G24" s="4">
        <v>0.20799999999999999</v>
      </c>
      <c r="H24" s="4"/>
    </row>
    <row r="25" spans="3:10" x14ac:dyDescent="0.3">
      <c r="C25" s="4"/>
      <c r="D25" s="4"/>
      <c r="E25" s="4">
        <v>0.66600000000000004</v>
      </c>
      <c r="F25" s="4"/>
      <c r="G25" s="4"/>
      <c r="H25" s="4"/>
    </row>
    <row r="26" spans="3:10" x14ac:dyDescent="0.3">
      <c r="C26" s="4"/>
      <c r="D26" s="4"/>
      <c r="E26" s="4"/>
      <c r="F26" s="4"/>
      <c r="G26" s="4"/>
      <c r="H26" s="4"/>
    </row>
    <row r="27" spans="3:10" x14ac:dyDescent="0.3">
      <c r="C27" s="4"/>
      <c r="D27" s="4"/>
      <c r="E27" s="4"/>
      <c r="F27" s="4"/>
      <c r="G27" s="4"/>
      <c r="H27" s="4"/>
    </row>
    <row r="28" spans="3:10" x14ac:dyDescent="0.3">
      <c r="C28" s="4"/>
      <c r="D28" s="4"/>
      <c r="E28" s="4"/>
      <c r="F28" s="4"/>
      <c r="G28" s="4"/>
      <c r="H28" s="4"/>
    </row>
    <row r="29" spans="3:10" x14ac:dyDescent="0.3">
      <c r="C29" s="4">
        <v>0.17100000000000001</v>
      </c>
      <c r="D29" s="4">
        <v>0.42299999999999999</v>
      </c>
      <c r="E29" s="4">
        <v>0.35599999999999998</v>
      </c>
      <c r="F29" s="4">
        <v>0.223</v>
      </c>
      <c r="G29" s="4">
        <v>9.0999999999999998E-2</v>
      </c>
      <c r="H29" s="4">
        <v>0.33600000000000002</v>
      </c>
      <c r="J29" t="s">
        <v>8</v>
      </c>
    </row>
    <row r="30" spans="3:10" x14ac:dyDescent="0.3">
      <c r="C30" s="4">
        <v>0.247</v>
      </c>
      <c r="D30" s="4">
        <v>0.75700000000000001</v>
      </c>
      <c r="E30" s="4">
        <v>0.39300000000000002</v>
      </c>
      <c r="F30" s="4">
        <v>0.22</v>
      </c>
      <c r="G30" s="4">
        <v>0.14000000000000001</v>
      </c>
      <c r="H30" s="4">
        <v>0.222</v>
      </c>
    </row>
    <row r="31" spans="3:10" x14ac:dyDescent="0.3">
      <c r="C31" s="4">
        <v>0.32100000000000001</v>
      </c>
      <c r="D31" s="4">
        <v>0.32500000000000001</v>
      </c>
      <c r="E31" s="4">
        <v>0.57399999999999995</v>
      </c>
      <c r="F31" s="4">
        <v>0.32</v>
      </c>
      <c r="G31" s="4">
        <v>0.22500000000000001</v>
      </c>
      <c r="H31" s="4">
        <v>0.45800000000000002</v>
      </c>
    </row>
    <row r="32" spans="3:10" x14ac:dyDescent="0.3">
      <c r="C32" s="4">
        <v>0.32</v>
      </c>
      <c r="D32" s="4">
        <v>0.51</v>
      </c>
      <c r="E32" s="4">
        <v>0.63600000000000001</v>
      </c>
      <c r="F32" s="4">
        <v>0.57999999999999996</v>
      </c>
      <c r="G32" s="4">
        <v>0.35199999999999998</v>
      </c>
      <c r="H32" s="4">
        <v>0.27</v>
      </c>
    </row>
    <row r="33" spans="2:8" x14ac:dyDescent="0.3">
      <c r="C33" s="4">
        <v>0.27100000000000002</v>
      </c>
      <c r="D33" s="4"/>
      <c r="E33" s="4">
        <v>0.433</v>
      </c>
      <c r="F33" s="4">
        <v>0.11899999999999999</v>
      </c>
      <c r="G33" s="4">
        <v>0.247</v>
      </c>
      <c r="H33" s="4">
        <v>0.56499999999999995</v>
      </c>
    </row>
    <row r="34" spans="2:8" x14ac:dyDescent="0.3">
      <c r="C34" s="4"/>
      <c r="D34" s="4"/>
      <c r="E34" s="4"/>
      <c r="F34" s="4">
        <v>0.13</v>
      </c>
      <c r="H34" s="4">
        <v>0.26200000000000001</v>
      </c>
    </row>
    <row r="35" spans="2:8" x14ac:dyDescent="0.3">
      <c r="C35" s="4"/>
      <c r="D35" s="4"/>
      <c r="E35" s="4"/>
      <c r="F35" s="4"/>
      <c r="H35" s="4"/>
    </row>
    <row r="36" spans="2:8" x14ac:dyDescent="0.3">
      <c r="C36" s="4"/>
      <c r="D36" s="4"/>
      <c r="E36" s="4"/>
      <c r="F36" s="4"/>
      <c r="H36" s="4"/>
    </row>
    <row r="37" spans="2:8" x14ac:dyDescent="0.3">
      <c r="B37" t="s">
        <v>9</v>
      </c>
      <c r="C37" s="4">
        <f>AVERAGE(C10:C34)</f>
        <v>0.24435294117647058</v>
      </c>
      <c r="D37" s="4">
        <f t="shared" ref="D37:H37" si="0">AVERAGE(D10:D34)</f>
        <v>0.45193749999999994</v>
      </c>
      <c r="E37" s="4">
        <f t="shared" si="0"/>
        <v>0.51544444444444437</v>
      </c>
      <c r="F37" s="4">
        <f t="shared" si="0"/>
        <v>0.21238888888888885</v>
      </c>
      <c r="G37" s="4">
        <f t="shared" si="0"/>
        <v>0.28087500000000004</v>
      </c>
      <c r="H37" s="4">
        <f t="shared" si="0"/>
        <v>0.32949999999999996</v>
      </c>
    </row>
    <row r="38" spans="2:8" x14ac:dyDescent="0.3">
      <c r="C38" s="4"/>
      <c r="D38" s="4"/>
      <c r="E38" s="4"/>
      <c r="F38" s="4"/>
      <c r="H38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B0BD5-7421-4D5B-8FC3-AF89F45D32B7}">
  <dimension ref="A2:E15"/>
  <sheetViews>
    <sheetView workbookViewId="0">
      <selection activeCell="I17" sqref="I17"/>
    </sheetView>
  </sheetViews>
  <sheetFormatPr defaultRowHeight="14.4" x14ac:dyDescent="0.3"/>
  <sheetData>
    <row r="2" spans="1:5" x14ac:dyDescent="0.3">
      <c r="A2" s="1" t="s">
        <v>21</v>
      </c>
    </row>
    <row r="4" spans="1:5" x14ac:dyDescent="0.3">
      <c r="B4" t="s">
        <v>22</v>
      </c>
    </row>
    <row r="7" spans="1:5" x14ac:dyDescent="0.3">
      <c r="C7" s="5" t="s">
        <v>23</v>
      </c>
      <c r="D7" s="5" t="s">
        <v>24</v>
      </c>
      <c r="E7" s="5" t="s">
        <v>25</v>
      </c>
    </row>
    <row r="9" spans="1:5" x14ac:dyDescent="0.3">
      <c r="C9" s="6">
        <v>0.18856600000000001</v>
      </c>
      <c r="D9" s="6">
        <v>1</v>
      </c>
      <c r="E9" s="6">
        <v>0.71702699999999997</v>
      </c>
    </row>
    <row r="10" spans="1:5" x14ac:dyDescent="0.3">
      <c r="C10" s="6"/>
      <c r="D10" s="6"/>
      <c r="E10" s="6"/>
    </row>
    <row r="11" spans="1:5" x14ac:dyDescent="0.3">
      <c r="C11" s="6">
        <v>0.43016799999999999</v>
      </c>
      <c r="D11" s="6">
        <v>1</v>
      </c>
      <c r="E11" s="6">
        <v>0.32685599999999998</v>
      </c>
    </row>
    <row r="12" spans="1:5" x14ac:dyDescent="0.3">
      <c r="C12" s="6"/>
      <c r="D12" s="6"/>
      <c r="E12" s="6"/>
    </row>
    <row r="13" spans="1:5" x14ac:dyDescent="0.3">
      <c r="C13" s="6">
        <v>0.54441099999999998</v>
      </c>
      <c r="D13" s="6">
        <v>1</v>
      </c>
      <c r="E13" s="6">
        <v>0.78118100000000001</v>
      </c>
    </row>
    <row r="15" spans="1:5" x14ac:dyDescent="0.3">
      <c r="B15" t="s">
        <v>9</v>
      </c>
      <c r="C15">
        <f>AVERAGE(C9:C13)</f>
        <v>0.38771500000000003</v>
      </c>
      <c r="D15">
        <f t="shared" ref="D15:E15" si="0">AVERAGE(D9:D13)</f>
        <v>1</v>
      </c>
      <c r="E15">
        <f t="shared" si="0"/>
        <v>0.60835466666666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812D4-632E-40EC-B8A7-D15AFD507129}">
  <dimension ref="A2:H35"/>
  <sheetViews>
    <sheetView zoomScale="76" workbookViewId="0">
      <selection activeCell="L15" sqref="L15"/>
    </sheetView>
  </sheetViews>
  <sheetFormatPr defaultRowHeight="14.4" x14ac:dyDescent="0.3"/>
  <sheetData>
    <row r="2" spans="1:8" x14ac:dyDescent="0.3">
      <c r="A2" s="1" t="s">
        <v>26</v>
      </c>
    </row>
    <row r="4" spans="1:8" x14ac:dyDescent="0.3">
      <c r="A4" t="s">
        <v>27</v>
      </c>
    </row>
    <row r="6" spans="1:8" x14ac:dyDescent="0.3">
      <c r="B6" t="s">
        <v>32</v>
      </c>
    </row>
    <row r="8" spans="1:8" x14ac:dyDescent="0.3">
      <c r="C8" t="s">
        <v>28</v>
      </c>
      <c r="D8" t="s">
        <v>29</v>
      </c>
      <c r="E8" t="s">
        <v>30</v>
      </c>
      <c r="F8" t="s">
        <v>31</v>
      </c>
    </row>
    <row r="10" spans="1:8" x14ac:dyDescent="0.3">
      <c r="C10">
        <v>0.188</v>
      </c>
      <c r="D10">
        <v>0.215</v>
      </c>
      <c r="E10">
        <v>0.26800000000000002</v>
      </c>
      <c r="F10">
        <v>0.52700000000000002</v>
      </c>
      <c r="H10" t="s">
        <v>6</v>
      </c>
    </row>
    <row r="11" spans="1:8" x14ac:dyDescent="0.3">
      <c r="C11">
        <v>0.186</v>
      </c>
      <c r="D11">
        <v>0.14799999999999999</v>
      </c>
      <c r="E11">
        <v>0.152</v>
      </c>
      <c r="F11">
        <v>0.13700000000000001</v>
      </c>
    </row>
    <row r="12" spans="1:8" x14ac:dyDescent="0.3">
      <c r="C12">
        <v>0.151</v>
      </c>
      <c r="D12">
        <v>0.29699999999999999</v>
      </c>
      <c r="E12">
        <v>0.13400000000000001</v>
      </c>
      <c r="F12">
        <v>0.22700000000000001</v>
      </c>
    </row>
    <row r="13" spans="1:8" x14ac:dyDescent="0.3">
      <c r="C13">
        <v>0.14199999999999999</v>
      </c>
      <c r="D13">
        <v>0.25800000000000001</v>
      </c>
      <c r="E13">
        <v>0.17</v>
      </c>
      <c r="F13">
        <v>0.38600000000000001</v>
      </c>
    </row>
    <row r="14" spans="1:8" x14ac:dyDescent="0.3">
      <c r="C14">
        <v>7.8E-2</v>
      </c>
      <c r="E14">
        <v>0.14799999999999999</v>
      </c>
      <c r="F14">
        <v>0.51</v>
      </c>
    </row>
    <row r="15" spans="1:8" x14ac:dyDescent="0.3">
      <c r="C15">
        <v>0.182</v>
      </c>
      <c r="E15">
        <v>0.21</v>
      </c>
    </row>
    <row r="16" spans="1:8" x14ac:dyDescent="0.3">
      <c r="E16">
        <v>0.24299999999999999</v>
      </c>
    </row>
    <row r="18" spans="3:8" x14ac:dyDescent="0.3">
      <c r="C18">
        <v>0.16700000000000001</v>
      </c>
      <c r="D18">
        <v>0.20899999999999999</v>
      </c>
      <c r="E18">
        <v>0.29099999999999998</v>
      </c>
      <c r="F18">
        <v>0.34599999999999997</v>
      </c>
      <c r="H18" t="s">
        <v>7</v>
      </c>
    </row>
    <row r="19" spans="3:8" x14ac:dyDescent="0.3">
      <c r="C19">
        <v>0.16900000000000001</v>
      </c>
      <c r="D19">
        <v>0.26700000000000002</v>
      </c>
      <c r="E19">
        <v>0.17799999999999999</v>
      </c>
      <c r="F19">
        <v>0.46200000000000002</v>
      </c>
    </row>
    <row r="20" spans="3:8" x14ac:dyDescent="0.3">
      <c r="C20">
        <v>0.21</v>
      </c>
      <c r="D20">
        <v>0.25</v>
      </c>
      <c r="E20">
        <v>0.192</v>
      </c>
      <c r="F20">
        <v>0.43</v>
      </c>
    </row>
    <row r="21" spans="3:8" x14ac:dyDescent="0.3">
      <c r="C21">
        <v>0.23599999999999999</v>
      </c>
      <c r="D21">
        <v>0.14000000000000001</v>
      </c>
      <c r="E21">
        <v>0.24299999999999999</v>
      </c>
      <c r="F21">
        <v>0.50600000000000001</v>
      </c>
    </row>
    <row r="22" spans="3:8" x14ac:dyDescent="0.3">
      <c r="C22">
        <v>0.12</v>
      </c>
      <c r="D22">
        <v>0.28499999999999998</v>
      </c>
      <c r="F22">
        <v>0.26800000000000002</v>
      </c>
    </row>
    <row r="23" spans="3:8" x14ac:dyDescent="0.3">
      <c r="D23">
        <v>0.106</v>
      </c>
    </row>
    <row r="26" spans="3:8" x14ac:dyDescent="0.3">
      <c r="C26">
        <v>8.6999999999999994E-2</v>
      </c>
      <c r="D26">
        <v>0.14199999999999999</v>
      </c>
      <c r="E26">
        <v>0.317</v>
      </c>
      <c r="F26">
        <v>0.29299999999999998</v>
      </c>
      <c r="H26" t="s">
        <v>8</v>
      </c>
    </row>
    <row r="27" spans="3:8" x14ac:dyDescent="0.3">
      <c r="C27">
        <v>0.17899999999999999</v>
      </c>
      <c r="D27">
        <v>0.193</v>
      </c>
      <c r="E27">
        <v>9.5000000000000001E-2</v>
      </c>
      <c r="F27">
        <v>0.28599999999999998</v>
      </c>
    </row>
    <row r="28" spans="3:8" x14ac:dyDescent="0.3">
      <c r="C28">
        <v>0.17799999999999999</v>
      </c>
      <c r="D28">
        <v>8.7999999999999995E-2</v>
      </c>
      <c r="E28">
        <v>0.183</v>
      </c>
      <c r="F28">
        <v>0.16</v>
      </c>
    </row>
    <row r="29" spans="3:8" x14ac:dyDescent="0.3">
      <c r="C29">
        <v>0.08</v>
      </c>
      <c r="D29">
        <v>0.32400000000000001</v>
      </c>
      <c r="E29">
        <v>0.17699999999999999</v>
      </c>
      <c r="F29">
        <v>0.29199999999999998</v>
      </c>
    </row>
    <row r="30" spans="3:8" x14ac:dyDescent="0.3">
      <c r="C30">
        <v>0.26</v>
      </c>
      <c r="D30">
        <v>0.10199999999999999</v>
      </c>
      <c r="E30">
        <v>0.188</v>
      </c>
    </row>
    <row r="31" spans="3:8" x14ac:dyDescent="0.3">
      <c r="C31">
        <v>0.107</v>
      </c>
      <c r="D31">
        <v>0.23499999999999999</v>
      </c>
      <c r="E31">
        <v>5.6000000000000001E-2</v>
      </c>
    </row>
    <row r="35" spans="2:6" x14ac:dyDescent="0.3">
      <c r="B35" t="s">
        <v>9</v>
      </c>
      <c r="C35">
        <f>AVERAGE(C10:C33)</f>
        <v>0.16000000000000003</v>
      </c>
      <c r="D35">
        <f t="shared" ref="D35:F35" si="0">AVERAGE(D10:D33)</f>
        <v>0.20368749999999999</v>
      </c>
      <c r="E35">
        <f t="shared" si="0"/>
        <v>0.1908823529411765</v>
      </c>
      <c r="F35">
        <f t="shared" si="0"/>
        <v>0.345000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9B0DB-5335-4348-9677-EF5370134864}">
  <dimension ref="A2:G35"/>
  <sheetViews>
    <sheetView tabSelected="1" topLeftCell="A7" zoomScale="55" zoomScaleNormal="55" workbookViewId="0">
      <selection activeCell="I31" sqref="I31"/>
    </sheetView>
  </sheetViews>
  <sheetFormatPr defaultRowHeight="14.4" x14ac:dyDescent="0.3"/>
  <sheetData>
    <row r="2" spans="1:7" x14ac:dyDescent="0.3">
      <c r="A2" s="1" t="s">
        <v>33</v>
      </c>
    </row>
    <row r="4" spans="1:7" x14ac:dyDescent="0.3">
      <c r="A4" t="s">
        <v>34</v>
      </c>
    </row>
    <row r="6" spans="1:7" x14ac:dyDescent="0.3">
      <c r="B6" t="s">
        <v>32</v>
      </c>
    </row>
    <row r="8" spans="1:7" x14ac:dyDescent="0.3">
      <c r="B8" t="s">
        <v>35</v>
      </c>
      <c r="C8" t="s">
        <v>36</v>
      </c>
      <c r="D8" t="s">
        <v>37</v>
      </c>
      <c r="E8" t="s">
        <v>38</v>
      </c>
    </row>
    <row r="10" spans="1:7" x14ac:dyDescent="0.3">
      <c r="B10">
        <v>0.221</v>
      </c>
      <c r="C10">
        <v>0.32300000000000001</v>
      </c>
      <c r="D10">
        <v>0.156</v>
      </c>
      <c r="E10">
        <v>0.2</v>
      </c>
      <c r="G10" t="s">
        <v>6</v>
      </c>
    </row>
    <row r="11" spans="1:7" x14ac:dyDescent="0.3">
      <c r="B11">
        <v>0.19500000000000001</v>
      </c>
      <c r="C11">
        <v>0.71099999999999997</v>
      </c>
      <c r="D11">
        <v>6.7000000000000004E-2</v>
      </c>
      <c r="E11">
        <v>0.25900000000000001</v>
      </c>
    </row>
    <row r="12" spans="1:7" x14ac:dyDescent="0.3">
      <c r="B12">
        <v>0.29599999999999999</v>
      </c>
      <c r="C12">
        <v>0.40500000000000003</v>
      </c>
      <c r="D12">
        <v>0.18099999999999999</v>
      </c>
      <c r="E12">
        <v>0.19700000000000001</v>
      </c>
    </row>
    <row r="13" spans="1:7" x14ac:dyDescent="0.3">
      <c r="B13">
        <v>0.182</v>
      </c>
      <c r="C13">
        <v>0.39200000000000002</v>
      </c>
      <c r="D13">
        <v>0.16500000000000001</v>
      </c>
      <c r="E13">
        <v>0.2</v>
      </c>
    </row>
    <row r="14" spans="1:7" x14ac:dyDescent="0.3">
      <c r="B14">
        <v>0.16900000000000001</v>
      </c>
      <c r="C14">
        <v>0.59199999999999997</v>
      </c>
      <c r="D14">
        <v>0.22800000000000001</v>
      </c>
      <c r="E14">
        <v>0.26700000000000002</v>
      </c>
    </row>
    <row r="15" spans="1:7" x14ac:dyDescent="0.3">
      <c r="B15">
        <v>0.30499999999999999</v>
      </c>
      <c r="C15">
        <v>0.32600000000000001</v>
      </c>
      <c r="D15">
        <v>0.32200000000000001</v>
      </c>
    </row>
    <row r="16" spans="1:7" x14ac:dyDescent="0.3">
      <c r="B16">
        <v>0.152</v>
      </c>
      <c r="C16">
        <v>0.14499999999999999</v>
      </c>
    </row>
    <row r="18" spans="2:7" x14ac:dyDescent="0.3">
      <c r="B18">
        <v>0.1</v>
      </c>
      <c r="C18">
        <v>0.35199999999999998</v>
      </c>
      <c r="D18">
        <v>0.19400000000000001</v>
      </c>
      <c r="E18">
        <v>0.186</v>
      </c>
      <c r="G18" t="s">
        <v>7</v>
      </c>
    </row>
    <row r="19" spans="2:7" x14ac:dyDescent="0.3">
      <c r="B19">
        <v>0.188</v>
      </c>
      <c r="C19">
        <v>0.36399999999999999</v>
      </c>
      <c r="D19">
        <v>0.19500000000000001</v>
      </c>
      <c r="E19">
        <v>0.245</v>
      </c>
    </row>
    <row r="20" spans="2:7" x14ac:dyDescent="0.3">
      <c r="B20">
        <v>0.34599999999999997</v>
      </c>
      <c r="C20">
        <v>0.46300000000000002</v>
      </c>
      <c r="D20">
        <v>0.28799999999999998</v>
      </c>
      <c r="E20">
        <v>0.13400000000000001</v>
      </c>
    </row>
    <row r="21" spans="2:7" x14ac:dyDescent="0.3">
      <c r="B21">
        <v>0.151</v>
      </c>
      <c r="C21">
        <v>0.32700000000000001</v>
      </c>
      <c r="D21">
        <v>0.254</v>
      </c>
      <c r="E21">
        <v>0.51400000000000001</v>
      </c>
    </row>
    <row r="22" spans="2:7" x14ac:dyDescent="0.3">
      <c r="C22">
        <v>0.51</v>
      </c>
      <c r="D22">
        <v>0.223</v>
      </c>
      <c r="E22">
        <v>0.20899999999999999</v>
      </c>
    </row>
    <row r="23" spans="2:7" x14ac:dyDescent="0.3">
      <c r="D23">
        <v>0.21099999999999999</v>
      </c>
      <c r="E23">
        <v>0.29599999999999999</v>
      </c>
    </row>
    <row r="26" spans="2:7" x14ac:dyDescent="0.3">
      <c r="B26">
        <v>0.23100000000000001</v>
      </c>
      <c r="C26">
        <v>0.36399999999999999</v>
      </c>
      <c r="D26">
        <v>9.9000000000000005E-2</v>
      </c>
      <c r="E26">
        <v>0.182</v>
      </c>
      <c r="G26" t="s">
        <v>8</v>
      </c>
    </row>
    <row r="27" spans="2:7" x14ac:dyDescent="0.3">
      <c r="B27">
        <v>0.13800000000000001</v>
      </c>
      <c r="C27">
        <v>0.27</v>
      </c>
      <c r="D27">
        <v>0.129</v>
      </c>
      <c r="E27">
        <v>0.28399999999999997</v>
      </c>
    </row>
    <row r="28" spans="2:7" x14ac:dyDescent="0.3">
      <c r="B28">
        <v>6.9000000000000006E-2</v>
      </c>
      <c r="C28">
        <v>0.30399999999999999</v>
      </c>
      <c r="D28">
        <v>0.154</v>
      </c>
      <c r="E28">
        <v>0.182</v>
      </c>
    </row>
    <row r="29" spans="2:7" x14ac:dyDescent="0.3">
      <c r="B29">
        <v>0.17199999999999999</v>
      </c>
      <c r="C29">
        <v>0.18099999999999999</v>
      </c>
      <c r="D29">
        <v>0.32100000000000001</v>
      </c>
      <c r="E29">
        <v>0.29799999999999999</v>
      </c>
    </row>
    <row r="30" spans="2:7" x14ac:dyDescent="0.3">
      <c r="B30">
        <v>6.9000000000000006E-2</v>
      </c>
      <c r="C30">
        <v>0.36799999999999999</v>
      </c>
      <c r="D30">
        <v>9.7000000000000003E-2</v>
      </c>
      <c r="E30">
        <v>0.16600000000000001</v>
      </c>
    </row>
    <row r="31" spans="2:7" x14ac:dyDescent="0.3">
      <c r="B31">
        <v>0.14599999999999999</v>
      </c>
      <c r="D31">
        <v>0.28000000000000003</v>
      </c>
      <c r="E31">
        <v>0.152</v>
      </c>
    </row>
    <row r="32" spans="2:7" x14ac:dyDescent="0.3">
      <c r="D32">
        <v>0.13400000000000001</v>
      </c>
    </row>
    <row r="33" spans="2:5" x14ac:dyDescent="0.3">
      <c r="D33">
        <v>0.128</v>
      </c>
    </row>
    <row r="35" spans="2:5" x14ac:dyDescent="0.3">
      <c r="B35">
        <f t="shared" ref="B35:E35" si="0">AVERAGE(B10:B33)</f>
        <v>0.1841176470588235</v>
      </c>
      <c r="C35">
        <f t="shared" si="0"/>
        <v>0.37629411764705878</v>
      </c>
      <c r="D35">
        <f>AVERAGE(D10:D33)</f>
        <v>0.1913</v>
      </c>
      <c r="E35">
        <f t="shared" si="0"/>
        <v>0.233588235294117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6b</vt:lpstr>
      <vt:lpstr>Figure 6d</vt:lpstr>
      <vt:lpstr>Figure 6f</vt:lpstr>
      <vt:lpstr>Figure 6h</vt:lpstr>
      <vt:lpstr>Figure 6j</vt:lpstr>
      <vt:lpstr>Figure 6l</vt:lpstr>
    </vt:vector>
  </TitlesOfParts>
  <Company>MPI for Biological Intellig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Tabitha Hees</dc:creator>
  <cp:lastModifiedBy>Jara Tabitha Hees</cp:lastModifiedBy>
  <dcterms:created xsi:type="dcterms:W3CDTF">2024-01-10T11:13:03Z</dcterms:created>
  <dcterms:modified xsi:type="dcterms:W3CDTF">2024-01-13T10:07:32Z</dcterms:modified>
</cp:coreProperties>
</file>